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6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ttolm/Box Sync/Banfield Lab/Delftia_Project/Manuscript/Supplemental/"/>
    </mc:Choice>
  </mc:AlternateContent>
  <bookViews>
    <workbookView xWindow="19200" yWindow="460" windowWidth="19200" windowHeight="21040" tabRatio="500"/>
  </bookViews>
  <sheets>
    <sheet name="Sequencing_depth" sheetId="1" r:id="rId1"/>
    <sheet name="Sample_diversity" sheetId="2" r:id="rId2"/>
    <sheet name="Delftia_load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7" i="2" l="1"/>
  <c r="C17" i="2"/>
  <c r="D17" i="2"/>
  <c r="B18" i="2"/>
  <c r="C18" i="2"/>
  <c r="D18" i="2"/>
</calcChain>
</file>

<file path=xl/sharedStrings.xml><?xml version="1.0" encoding="utf-8"?>
<sst xmlns="http://schemas.openxmlformats.org/spreadsheetml/2006/main" count="95" uniqueCount="61">
  <si>
    <t>Sample Name:</t>
  </si>
  <si>
    <t>13_1_20cm_4</t>
  </si>
  <si>
    <t>CZO_115cm</t>
  </si>
  <si>
    <t>CZO_100cm</t>
  </si>
  <si>
    <t>CZO_80cm</t>
  </si>
  <si>
    <t>CZO_60cm</t>
  </si>
  <si>
    <t>CZO_40cm</t>
  </si>
  <si>
    <t>CZO_20cm</t>
  </si>
  <si>
    <t>13_1_20cm_2</t>
  </si>
  <si>
    <t>13_1_20cm_3</t>
  </si>
  <si>
    <t>13_1_40cm_2</t>
  </si>
  <si>
    <t>13_1_40cm_3</t>
  </si>
  <si>
    <t>Total Reads:</t>
  </si>
  <si>
    <t>Total bp:</t>
  </si>
  <si>
    <t>13_1_40cm_4</t>
  </si>
  <si>
    <t>13_1_20cm_1</t>
  </si>
  <si>
    <t>13_1_40cm_1</t>
  </si>
  <si>
    <t>SNNY</t>
  </si>
  <si>
    <t>TGUU</t>
  </si>
  <si>
    <t>Soil STD:</t>
  </si>
  <si>
    <t>Soil Average:</t>
  </si>
  <si>
    <t>Richness:</t>
  </si>
  <si>
    <t>Evenness:</t>
  </si>
  <si>
    <t>Shannon Diversity:</t>
  </si>
  <si>
    <t>ANG1</t>
  </si>
  <si>
    <t>2013_115cm</t>
  </si>
  <si>
    <t>2013_100cm</t>
  </si>
  <si>
    <t>2013_80cm</t>
  </si>
  <si>
    <t>2013_60cm</t>
  </si>
  <si>
    <t>2013_40cm</t>
  </si>
  <si>
    <t>2013_20cm</t>
  </si>
  <si>
    <t>13_1_40cm</t>
  </si>
  <si>
    <t>13_1_20cm</t>
  </si>
  <si>
    <t>unmasked_breadth</t>
  </si>
  <si>
    <t>std_coverage</t>
  </si>
  <si>
    <t>median_coverage</t>
  </si>
  <si>
    <t>genome</t>
  </si>
  <si>
    <t>consensus_ANI</t>
  </si>
  <si>
    <t>breadth</t>
  </si>
  <si>
    <t>average_coverage</t>
  </si>
  <si>
    <t>SNPs</t>
  </si>
  <si>
    <t>Sample</t>
  </si>
  <si>
    <t>* Samples marked with red have less than 2x median coverage, and thus should be treated with caution</t>
  </si>
  <si>
    <t>Library Identity</t>
  </si>
  <si>
    <t>Run Date</t>
  </si>
  <si>
    <t>JGI Project Id</t>
  </si>
  <si>
    <t>1032433 </t>
  </si>
  <si>
    <t>SNNU</t>
  </si>
  <si>
    <t>1032426 </t>
  </si>
  <si>
    <t>1032420 </t>
  </si>
  <si>
    <t>SNNW</t>
  </si>
  <si>
    <t>TGUO</t>
  </si>
  <si>
    <t>UHAW</t>
  </si>
  <si>
    <t>TGUS</t>
  </si>
  <si>
    <t>TGUT</t>
  </si>
  <si>
    <t>UNWZ</t>
  </si>
  <si>
    <t>UNXA</t>
  </si>
  <si>
    <t>UNXB</t>
  </si>
  <si>
    <t>UNXC</t>
  </si>
  <si>
    <t>UNXG</t>
  </si>
  <si>
    <t>UNX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_-;\-* #,##0.00_-;_-* &quot;-&quot;??_-;_-@_-"/>
    <numFmt numFmtId="165" formatCode="_-* #,##0_-;\-* #,##0_-;_-* &quot;-&quot;??_-;_-@_-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164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 applyFill="1"/>
    <xf numFmtId="0" fontId="0" fillId="0" borderId="0" xfId="0" applyFill="1"/>
    <xf numFmtId="0" fontId="0" fillId="0" borderId="0" xfId="0" applyFont="1" applyFill="1"/>
    <xf numFmtId="165" fontId="0" fillId="0" borderId="0" xfId="19" applyNumberFormat="1" applyFont="1" applyFill="1"/>
    <xf numFmtId="2" fontId="0" fillId="0" borderId="0" xfId="0" applyNumberFormat="1" applyFill="1"/>
    <xf numFmtId="164" fontId="0" fillId="0" borderId="0" xfId="0" applyNumberFormat="1" applyFill="1"/>
    <xf numFmtId="165" fontId="0" fillId="0" borderId="0" xfId="0" applyNumberFormat="1" applyFill="1"/>
    <xf numFmtId="2" fontId="0" fillId="0" borderId="0" xfId="0" applyNumberFormat="1"/>
    <xf numFmtId="0" fontId="2" fillId="0" borderId="0" xfId="0" applyFont="1"/>
    <xf numFmtId="0" fontId="0" fillId="0" borderId="0" xfId="0" applyFont="1"/>
    <xf numFmtId="0" fontId="5" fillId="0" borderId="0" xfId="0" applyFont="1"/>
    <xf numFmtId="14" fontId="0" fillId="0" borderId="0" xfId="0" applyNumberFormat="1" applyFill="1"/>
    <xf numFmtId="0" fontId="0" fillId="0" borderId="0" xfId="0" applyNumberFormat="1" applyFill="1" applyAlignment="1">
      <alignment horizontal="right"/>
    </xf>
  </cellXfs>
  <cellStyles count="44">
    <cellStyle name="Comma" xfId="19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tabSelected="1" workbookViewId="0">
      <selection activeCell="E9" sqref="E9"/>
    </sheetView>
  </sheetViews>
  <sheetFormatPr baseColWidth="10" defaultRowHeight="16" x14ac:dyDescent="0.2"/>
  <cols>
    <col min="1" max="1" width="35" style="2" bestFit="1" customWidth="1"/>
    <col min="2" max="2" width="15.1640625" style="2" bestFit="1" customWidth="1"/>
    <col min="3" max="3" width="19.83203125" style="2" customWidth="1"/>
    <col min="4" max="4" width="14.5" style="2" customWidth="1"/>
    <col min="5" max="5" width="10.83203125" style="2"/>
    <col min="6" max="6" width="16.83203125" style="2" customWidth="1"/>
    <col min="7" max="16384" width="10.83203125" style="2"/>
  </cols>
  <sheetData>
    <row r="1" spans="1:6" x14ac:dyDescent="0.2">
      <c r="A1" s="1" t="s">
        <v>0</v>
      </c>
      <c r="B1" s="1" t="s">
        <v>12</v>
      </c>
      <c r="C1" s="1" t="s">
        <v>13</v>
      </c>
      <c r="D1" s="1" t="s">
        <v>43</v>
      </c>
      <c r="E1" s="1" t="s">
        <v>44</v>
      </c>
      <c r="F1" s="1" t="s">
        <v>45</v>
      </c>
    </row>
    <row r="2" spans="1:6" x14ac:dyDescent="0.2">
      <c r="A2" s="3" t="s">
        <v>15</v>
      </c>
      <c r="B2" s="4">
        <v>81967438</v>
      </c>
      <c r="C2" s="4">
        <v>18473993860</v>
      </c>
      <c r="D2" s="2" t="s">
        <v>51</v>
      </c>
      <c r="E2" s="12">
        <v>41714</v>
      </c>
      <c r="F2" s="13">
        <v>1032408</v>
      </c>
    </row>
    <row r="3" spans="1:6" x14ac:dyDescent="0.2">
      <c r="A3" s="2" t="s">
        <v>8</v>
      </c>
      <c r="B3" s="4">
        <v>69941728</v>
      </c>
      <c r="C3" s="4">
        <v>15772279779</v>
      </c>
      <c r="D3" s="2" t="s">
        <v>53</v>
      </c>
      <c r="E3" s="12">
        <v>41714</v>
      </c>
      <c r="F3" s="13">
        <v>1032414</v>
      </c>
    </row>
    <row r="4" spans="1:6" x14ac:dyDescent="0.2">
      <c r="A4" s="2" t="s">
        <v>9</v>
      </c>
      <c r="B4" s="4">
        <v>91341664</v>
      </c>
      <c r="C4" s="4">
        <v>19399011923</v>
      </c>
      <c r="D4" s="2" t="s">
        <v>50</v>
      </c>
      <c r="E4" s="12">
        <v>41783</v>
      </c>
      <c r="F4" s="13" t="s">
        <v>48</v>
      </c>
    </row>
    <row r="5" spans="1:6" x14ac:dyDescent="0.2">
      <c r="A5" s="2" t="s">
        <v>1</v>
      </c>
      <c r="B5" s="4">
        <v>100198890</v>
      </c>
      <c r="C5" s="4">
        <v>21465486209</v>
      </c>
      <c r="D5" s="2" t="s">
        <v>17</v>
      </c>
      <c r="E5" s="12">
        <v>41773</v>
      </c>
      <c r="F5" s="13" t="s">
        <v>46</v>
      </c>
    </row>
    <row r="6" spans="1:6" x14ac:dyDescent="0.2">
      <c r="A6" s="2" t="s">
        <v>16</v>
      </c>
      <c r="B6" s="4">
        <v>83592576</v>
      </c>
      <c r="C6" s="4">
        <v>19109694647</v>
      </c>
      <c r="D6" s="2" t="s">
        <v>52</v>
      </c>
      <c r="E6" s="12">
        <v>41747</v>
      </c>
      <c r="F6" s="13">
        <v>1032411</v>
      </c>
    </row>
    <row r="7" spans="1:6" x14ac:dyDescent="0.2">
      <c r="A7" s="2" t="s">
        <v>10</v>
      </c>
      <c r="B7" s="4">
        <v>80045692</v>
      </c>
      <c r="C7" s="4">
        <v>18329836141</v>
      </c>
      <c r="D7" s="2" t="s">
        <v>54</v>
      </c>
      <c r="E7" s="12">
        <v>41714</v>
      </c>
      <c r="F7" s="13">
        <v>1032417</v>
      </c>
    </row>
    <row r="8" spans="1:6" x14ac:dyDescent="0.2">
      <c r="A8" s="2" t="s">
        <v>11</v>
      </c>
      <c r="B8" s="4">
        <v>77589548</v>
      </c>
      <c r="C8" s="4">
        <v>17235103183</v>
      </c>
      <c r="D8" s="2" t="s">
        <v>18</v>
      </c>
      <c r="E8" s="12">
        <v>41714</v>
      </c>
      <c r="F8" s="13" t="s">
        <v>49</v>
      </c>
    </row>
    <row r="9" spans="1:6" x14ac:dyDescent="0.2">
      <c r="A9" s="2" t="s">
        <v>14</v>
      </c>
      <c r="B9" s="4">
        <v>77169498</v>
      </c>
      <c r="C9" s="4">
        <v>16177913026</v>
      </c>
      <c r="D9" s="2" t="s">
        <v>47</v>
      </c>
      <c r="E9" s="12">
        <v>41783</v>
      </c>
      <c r="F9" s="13">
        <v>1032423</v>
      </c>
    </row>
    <row r="10" spans="1:6" x14ac:dyDescent="0.2">
      <c r="A10" s="2" t="s">
        <v>7</v>
      </c>
      <c r="B10" s="4">
        <v>82733534</v>
      </c>
      <c r="C10" s="4">
        <v>16992731796</v>
      </c>
      <c r="D10" s="2" t="s">
        <v>55</v>
      </c>
      <c r="E10" s="12">
        <v>41747</v>
      </c>
      <c r="F10" s="13">
        <v>1033750</v>
      </c>
    </row>
    <row r="11" spans="1:6" x14ac:dyDescent="0.2">
      <c r="A11" s="2" t="s">
        <v>6</v>
      </c>
      <c r="B11" s="4">
        <v>99212682</v>
      </c>
      <c r="C11" s="4">
        <v>20604463564</v>
      </c>
      <c r="D11" s="2" t="s">
        <v>56</v>
      </c>
      <c r="E11" s="12">
        <v>41747</v>
      </c>
      <c r="F11" s="13">
        <v>1033753</v>
      </c>
    </row>
    <row r="12" spans="1:6" x14ac:dyDescent="0.2">
      <c r="A12" s="2" t="s">
        <v>5</v>
      </c>
      <c r="B12" s="4">
        <v>91386358</v>
      </c>
      <c r="C12" s="4">
        <v>18589216431</v>
      </c>
      <c r="D12" s="2" t="s">
        <v>57</v>
      </c>
      <c r="E12" s="12">
        <v>41747</v>
      </c>
      <c r="F12" s="13">
        <v>1033756</v>
      </c>
    </row>
    <row r="13" spans="1:6" x14ac:dyDescent="0.2">
      <c r="A13" s="2" t="s">
        <v>4</v>
      </c>
      <c r="B13" s="4">
        <v>96012718</v>
      </c>
      <c r="C13" s="4">
        <v>19585200214</v>
      </c>
      <c r="D13" s="2" t="s">
        <v>58</v>
      </c>
      <c r="E13" s="12">
        <v>41747</v>
      </c>
      <c r="F13" s="13">
        <v>1033759</v>
      </c>
    </row>
    <row r="14" spans="1:6" x14ac:dyDescent="0.2">
      <c r="A14" s="2" t="s">
        <v>3</v>
      </c>
      <c r="B14" s="4">
        <v>226193396</v>
      </c>
      <c r="C14" s="4">
        <v>43957134683</v>
      </c>
      <c r="D14" s="2" t="s">
        <v>59</v>
      </c>
      <c r="E14" s="12">
        <v>41779</v>
      </c>
      <c r="F14" s="13">
        <v>1033762</v>
      </c>
    </row>
    <row r="15" spans="1:6" x14ac:dyDescent="0.2">
      <c r="A15" s="2" t="s">
        <v>2</v>
      </c>
      <c r="B15" s="4">
        <v>216055346</v>
      </c>
      <c r="C15" s="4">
        <v>38933937455</v>
      </c>
      <c r="D15" s="2" t="s">
        <v>60</v>
      </c>
      <c r="E15" s="12">
        <v>41779</v>
      </c>
      <c r="F15" s="13">
        <v>1033765</v>
      </c>
    </row>
    <row r="16" spans="1:6" x14ac:dyDescent="0.2">
      <c r="A16" s="1"/>
      <c r="B16" s="5"/>
      <c r="C16" s="4"/>
    </row>
    <row r="17" spans="1:3" x14ac:dyDescent="0.2">
      <c r="A17" s="1"/>
      <c r="B17" s="5"/>
      <c r="C17" s="5"/>
    </row>
    <row r="18" spans="1:3" x14ac:dyDescent="0.2">
      <c r="A18" s="1"/>
      <c r="B18" s="6"/>
      <c r="C18" s="6"/>
    </row>
    <row r="20" spans="1:3" x14ac:dyDescent="0.2">
      <c r="C20" s="7"/>
    </row>
  </sheetData>
  <sortState ref="A2:L26">
    <sortCondition ref="A1"/>
  </sortState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G16" sqref="G16"/>
    </sheetView>
  </sheetViews>
  <sheetFormatPr baseColWidth="10" defaultRowHeight="16" x14ac:dyDescent="0.2"/>
  <cols>
    <col min="1" max="1" width="22.33203125" customWidth="1"/>
    <col min="2" max="2" width="17.33203125" customWidth="1"/>
  </cols>
  <sheetData>
    <row r="1" spans="1:4" x14ac:dyDescent="0.2">
      <c r="A1" s="9" t="s">
        <v>0</v>
      </c>
      <c r="B1" s="9" t="s">
        <v>23</v>
      </c>
      <c r="C1" s="9" t="s">
        <v>22</v>
      </c>
      <c r="D1" s="9" t="s">
        <v>21</v>
      </c>
    </row>
    <row r="2" spans="1:4" x14ac:dyDescent="0.2">
      <c r="A2" s="10" t="s">
        <v>15</v>
      </c>
      <c r="B2" s="8">
        <v>4.5189028408509619</v>
      </c>
      <c r="C2" s="8">
        <v>0.96513801549865719</v>
      </c>
      <c r="D2">
        <v>108</v>
      </c>
    </row>
    <row r="3" spans="1:4" x14ac:dyDescent="0.2">
      <c r="A3" t="s">
        <v>8</v>
      </c>
      <c r="B3" s="8">
        <v>4.4735625207408223</v>
      </c>
      <c r="C3" s="8">
        <v>0.94109133116071841</v>
      </c>
      <c r="D3">
        <v>116</v>
      </c>
    </row>
    <row r="4" spans="1:4" x14ac:dyDescent="0.2">
      <c r="A4" t="s">
        <v>9</v>
      </c>
      <c r="B4" s="8">
        <v>4.6323628860030368</v>
      </c>
      <c r="C4" s="8">
        <v>0.97807617997369645</v>
      </c>
      <c r="D4">
        <v>114</v>
      </c>
    </row>
    <row r="5" spans="1:4" x14ac:dyDescent="0.2">
      <c r="A5" t="s">
        <v>1</v>
      </c>
      <c r="B5" s="8">
        <v>4.6518139669999998</v>
      </c>
      <c r="C5" s="8">
        <v>0.93865542800000001</v>
      </c>
      <c r="D5">
        <v>142</v>
      </c>
    </row>
    <row r="6" spans="1:4" x14ac:dyDescent="0.2">
      <c r="A6" t="s">
        <v>16</v>
      </c>
      <c r="B6" s="8">
        <v>4.3985480173669469</v>
      </c>
      <c r="C6" s="8">
        <v>0.94511935779987222</v>
      </c>
      <c r="D6">
        <v>105</v>
      </c>
    </row>
    <row r="7" spans="1:4" x14ac:dyDescent="0.2">
      <c r="A7" t="s">
        <v>10</v>
      </c>
      <c r="B7" s="8">
        <v>4.3841332916727564</v>
      </c>
      <c r="C7" s="8">
        <v>0.9095180918383684</v>
      </c>
      <c r="D7">
        <v>124</v>
      </c>
    </row>
    <row r="8" spans="1:4" x14ac:dyDescent="0.2">
      <c r="A8" t="s">
        <v>11</v>
      </c>
      <c r="B8" s="8">
        <v>4.455942617573581</v>
      </c>
      <c r="C8" s="8">
        <v>0.91689601301778267</v>
      </c>
      <c r="D8">
        <v>129</v>
      </c>
    </row>
    <row r="9" spans="1:4" x14ac:dyDescent="0.2">
      <c r="A9" t="s">
        <v>14</v>
      </c>
      <c r="B9" s="8">
        <v>4.6518139672083763</v>
      </c>
      <c r="C9" s="8">
        <v>0.93865542787119893</v>
      </c>
      <c r="D9">
        <v>142</v>
      </c>
    </row>
    <row r="10" spans="1:4" x14ac:dyDescent="0.2">
      <c r="A10" t="s">
        <v>7</v>
      </c>
      <c r="B10" s="8">
        <v>4.5414929649999998</v>
      </c>
      <c r="C10" s="8">
        <v>0.97988317700000005</v>
      </c>
      <c r="D10">
        <v>103</v>
      </c>
    </row>
    <row r="11" spans="1:4" x14ac:dyDescent="0.2">
      <c r="A11" t="s">
        <v>6</v>
      </c>
      <c r="B11" s="8">
        <v>5.0549298340000002</v>
      </c>
      <c r="C11" s="8">
        <v>0.96931775799999997</v>
      </c>
      <c r="D11">
        <v>184</v>
      </c>
    </row>
    <row r="12" spans="1:4" x14ac:dyDescent="0.2">
      <c r="A12" t="s">
        <v>5</v>
      </c>
      <c r="B12" s="8">
        <v>4.8177299639999998</v>
      </c>
      <c r="C12" s="8">
        <v>0.962786103</v>
      </c>
      <c r="D12">
        <v>149</v>
      </c>
    </row>
    <row r="13" spans="1:4" x14ac:dyDescent="0.2">
      <c r="A13" t="s">
        <v>4</v>
      </c>
      <c r="B13" s="8">
        <v>4.3273494560000003</v>
      </c>
      <c r="C13" s="8">
        <v>0.976648246</v>
      </c>
      <c r="D13">
        <v>84</v>
      </c>
    </row>
    <row r="14" spans="1:4" x14ac:dyDescent="0.2">
      <c r="A14" t="s">
        <v>3</v>
      </c>
      <c r="B14" s="8">
        <v>5.2072028860000001</v>
      </c>
      <c r="C14" s="8">
        <v>0.96381895799999995</v>
      </c>
      <c r="D14">
        <v>222</v>
      </c>
    </row>
    <row r="15" spans="1:4" x14ac:dyDescent="0.2">
      <c r="A15" t="s">
        <v>2</v>
      </c>
      <c r="B15" s="8">
        <v>5.1769380409999997</v>
      </c>
      <c r="C15" s="8">
        <v>0.96063632099999996</v>
      </c>
      <c r="D15">
        <v>219</v>
      </c>
    </row>
    <row r="16" spans="1:4" x14ac:dyDescent="0.2">
      <c r="B16" s="8"/>
      <c r="C16" s="8"/>
    </row>
    <row r="17" spans="1:4" x14ac:dyDescent="0.2">
      <c r="A17" s="9" t="s">
        <v>20</v>
      </c>
      <c r="B17" s="8">
        <f>AVERAGE(B2:B15)</f>
        <v>4.663765946744034</v>
      </c>
      <c r="C17" s="8">
        <f>AVERAGE(C2:C15)</f>
        <v>0.95330288629716387</v>
      </c>
      <c r="D17" s="8">
        <f>AVERAGE(D2:D15)</f>
        <v>138.64285714285714</v>
      </c>
    </row>
    <row r="18" spans="1:4" x14ac:dyDescent="0.2">
      <c r="A18" s="9" t="s">
        <v>19</v>
      </c>
      <c r="B18" s="8">
        <f>STDEV(B2:B15)</f>
        <v>0.29268914600338641</v>
      </c>
      <c r="C18" s="8">
        <f>STDEV(C2:C15)</f>
        <v>2.2194655485909733E-2</v>
      </c>
      <c r="D18" s="8">
        <f>STDEV(D2:D15)</f>
        <v>42.3785271150326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A16" sqref="A16"/>
    </sheetView>
  </sheetViews>
  <sheetFormatPr baseColWidth="10" defaultRowHeight="16" x14ac:dyDescent="0.2"/>
  <cols>
    <col min="1" max="1" width="18.6640625" customWidth="1"/>
    <col min="3" max="3" width="19.33203125" customWidth="1"/>
    <col min="5" max="5" width="16.83203125" customWidth="1"/>
    <col min="7" max="7" width="15.5" customWidth="1"/>
    <col min="8" max="9" width="19.83203125" customWidth="1"/>
  </cols>
  <sheetData>
    <row r="1" spans="1:9" x14ac:dyDescent="0.2">
      <c r="A1" s="11" t="s">
        <v>42</v>
      </c>
    </row>
    <row r="2" spans="1:9" s="9" customFormat="1" x14ac:dyDescent="0.2">
      <c r="A2" s="9" t="s">
        <v>41</v>
      </c>
      <c r="B2" s="9" t="s">
        <v>40</v>
      </c>
      <c r="C2" s="9" t="s">
        <v>39</v>
      </c>
      <c r="D2" s="9" t="s">
        <v>38</v>
      </c>
      <c r="E2" s="9" t="s">
        <v>37</v>
      </c>
      <c r="F2" s="9" t="s">
        <v>36</v>
      </c>
      <c r="G2" s="9" t="s">
        <v>35</v>
      </c>
      <c r="H2" s="9" t="s">
        <v>34</v>
      </c>
      <c r="I2" s="9" t="s">
        <v>33</v>
      </c>
    </row>
    <row r="3" spans="1:9" x14ac:dyDescent="0.2">
      <c r="A3" s="11" t="s">
        <v>32</v>
      </c>
      <c r="B3" s="11">
        <v>1229</v>
      </c>
      <c r="C3" s="11">
        <v>0.28370873399049001</v>
      </c>
      <c r="D3" s="11">
        <v>0.16991264545364701</v>
      </c>
      <c r="E3" s="11">
        <v>0.987735877298899</v>
      </c>
      <c r="F3" t="s">
        <v>24</v>
      </c>
      <c r="G3" s="11">
        <v>0</v>
      </c>
      <c r="H3" s="11">
        <v>1.2535999210493001</v>
      </c>
      <c r="I3" s="11">
        <v>1.52836902796638E-2</v>
      </c>
    </row>
    <row r="4" spans="1:9" x14ac:dyDescent="0.2">
      <c r="A4" s="11" t="s">
        <v>8</v>
      </c>
      <c r="B4" s="11">
        <v>973</v>
      </c>
      <c r="C4" s="11">
        <v>0.49754969246856001</v>
      </c>
      <c r="D4" s="11">
        <v>0.28206126592410102</v>
      </c>
      <c r="E4" s="11">
        <v>0.99598653654190406</v>
      </c>
      <c r="F4" t="s">
        <v>24</v>
      </c>
      <c r="G4" s="11">
        <v>0</v>
      </c>
      <c r="H4" s="11">
        <v>1.31078735323814</v>
      </c>
      <c r="I4" s="11">
        <v>3.6974844770135303E-2</v>
      </c>
    </row>
    <row r="5" spans="1:9" x14ac:dyDescent="0.2">
      <c r="A5" s="11" t="s">
        <v>9</v>
      </c>
      <c r="B5" s="11">
        <v>1530</v>
      </c>
      <c r="C5" s="11">
        <v>9.78635990390328E-2</v>
      </c>
      <c r="D5" s="11">
        <v>4.0584724576038497E-2</v>
      </c>
      <c r="E5" s="11">
        <v>0.96249816167459101</v>
      </c>
      <c r="F5" t="s">
        <v>24</v>
      </c>
      <c r="G5" s="11">
        <v>0</v>
      </c>
      <c r="H5" s="11">
        <v>1.0481665283358701</v>
      </c>
      <c r="I5" s="11">
        <v>6.2223108843313304E-3</v>
      </c>
    </row>
    <row r="6" spans="1:9" x14ac:dyDescent="0.2">
      <c r="A6" t="s">
        <v>1</v>
      </c>
      <c r="B6">
        <v>107</v>
      </c>
      <c r="C6">
        <v>29.2936786458123</v>
      </c>
      <c r="D6">
        <v>0.99999237424520204</v>
      </c>
      <c r="E6">
        <v>0.99998367952567502</v>
      </c>
      <c r="F6" t="s">
        <v>24</v>
      </c>
      <c r="G6">
        <v>29</v>
      </c>
      <c r="H6">
        <v>8.3032357395784402</v>
      </c>
      <c r="I6">
        <v>0.99991672675761401</v>
      </c>
    </row>
    <row r="7" spans="1:9" x14ac:dyDescent="0.2">
      <c r="A7" t="s">
        <v>31</v>
      </c>
      <c r="B7">
        <v>321</v>
      </c>
      <c r="C7">
        <v>3.3969450921252098</v>
      </c>
      <c r="D7">
        <v>0.91741917615005497</v>
      </c>
      <c r="E7">
        <v>0.99991559175439204</v>
      </c>
      <c r="F7" t="s">
        <v>24</v>
      </c>
      <c r="G7">
        <v>3</v>
      </c>
      <c r="H7">
        <v>2.8114125407146702</v>
      </c>
      <c r="I7">
        <v>0.58000667406059803</v>
      </c>
    </row>
    <row r="8" spans="1:9" x14ac:dyDescent="0.2">
      <c r="A8" s="11" t="s">
        <v>10</v>
      </c>
      <c r="B8" s="11">
        <v>758</v>
      </c>
      <c r="C8" s="11">
        <v>0.93938348517736203</v>
      </c>
      <c r="D8" s="11">
        <v>0.50094727126090899</v>
      </c>
      <c r="E8" s="11">
        <v>0.99880003102822101</v>
      </c>
      <c r="F8" t="s">
        <v>24</v>
      </c>
      <c r="G8" s="11">
        <v>1</v>
      </c>
      <c r="H8" s="11">
        <v>1.5832199242792899</v>
      </c>
      <c r="I8" s="11">
        <v>9.6341193351317897E-2</v>
      </c>
    </row>
    <row r="9" spans="1:9" x14ac:dyDescent="0.2">
      <c r="A9" t="s">
        <v>11</v>
      </c>
      <c r="B9">
        <v>53</v>
      </c>
      <c r="C9">
        <v>12.0887212341277</v>
      </c>
      <c r="D9">
        <v>0.99861653556468999</v>
      </c>
      <c r="E9">
        <v>0.99999179952975703</v>
      </c>
      <c r="F9" t="s">
        <v>24</v>
      </c>
      <c r="G9">
        <v>12</v>
      </c>
      <c r="H9">
        <v>5.5088447810766601</v>
      </c>
      <c r="I9">
        <v>0.98571177575156299</v>
      </c>
    </row>
    <row r="10" spans="1:9" x14ac:dyDescent="0.2">
      <c r="A10" s="11" t="s">
        <v>14</v>
      </c>
      <c r="B10" s="11">
        <v>953</v>
      </c>
      <c r="C10" s="11">
        <v>0.26197014730517998</v>
      </c>
      <c r="D10" s="11">
        <v>0.16446404365104</v>
      </c>
      <c r="E10" s="11">
        <v>0.98711674687719597</v>
      </c>
      <c r="F10" t="s">
        <v>24</v>
      </c>
      <c r="G10" s="11">
        <v>0</v>
      </c>
      <c r="H10" s="11">
        <v>1.0981644497465699</v>
      </c>
      <c r="I10" s="11">
        <v>1.12818466771841E-2</v>
      </c>
    </row>
    <row r="11" spans="1:9" s="11" customFormat="1" x14ac:dyDescent="0.2">
      <c r="A11" s="11" t="s">
        <v>30</v>
      </c>
      <c r="B11" s="11">
        <v>793</v>
      </c>
      <c r="C11" s="11">
        <v>1.8976968390331199</v>
      </c>
      <c r="D11" s="11">
        <v>0.75115606442725702</v>
      </c>
      <c r="E11" s="11">
        <v>0.99955498889436301</v>
      </c>
      <c r="F11" s="11" t="s">
        <v>24</v>
      </c>
      <c r="G11" s="11">
        <v>1</v>
      </c>
      <c r="H11" s="11">
        <v>2.5252991759569299</v>
      </c>
      <c r="I11" s="11">
        <v>0.27177854564044701</v>
      </c>
    </row>
    <row r="12" spans="1:9" s="11" customFormat="1" x14ac:dyDescent="0.2">
      <c r="A12" s="11" t="s">
        <v>29</v>
      </c>
      <c r="B12" s="11">
        <v>1577</v>
      </c>
      <c r="C12" s="11">
        <v>1.7282940515452201</v>
      </c>
      <c r="D12" s="11">
        <v>0.67517029835613096</v>
      </c>
      <c r="E12" s="11">
        <v>0.998861735099701</v>
      </c>
      <c r="F12" s="11" t="s">
        <v>24</v>
      </c>
      <c r="G12" s="11">
        <v>1</v>
      </c>
      <c r="H12" s="11">
        <v>4.0660976335879502</v>
      </c>
      <c r="I12" s="11">
        <v>0.21130081955511901</v>
      </c>
    </row>
    <row r="13" spans="1:9" x14ac:dyDescent="0.2">
      <c r="A13" t="s">
        <v>28</v>
      </c>
      <c r="B13">
        <v>491</v>
      </c>
      <c r="C13">
        <v>4.2575661213946896</v>
      </c>
      <c r="D13">
        <v>0.94935614227096199</v>
      </c>
      <c r="E13">
        <v>0.99989217358076998</v>
      </c>
      <c r="F13" t="s">
        <v>24</v>
      </c>
      <c r="G13">
        <v>4</v>
      </c>
      <c r="H13">
        <v>3.9524077118495802</v>
      </c>
      <c r="I13">
        <v>0.694495028617932</v>
      </c>
    </row>
    <row r="14" spans="1:9" x14ac:dyDescent="0.2">
      <c r="A14" t="s">
        <v>27</v>
      </c>
      <c r="B14">
        <v>543</v>
      </c>
      <c r="C14">
        <v>2.4622560216010099</v>
      </c>
      <c r="D14">
        <v>0.832892259675862</v>
      </c>
      <c r="E14">
        <v>0.99979325957687804</v>
      </c>
      <c r="F14" t="s">
        <v>24</v>
      </c>
      <c r="G14">
        <v>2</v>
      </c>
      <c r="H14">
        <v>2.6760418725588999</v>
      </c>
      <c r="I14">
        <v>0.40057815422570497</v>
      </c>
    </row>
    <row r="15" spans="1:9" x14ac:dyDescent="0.2">
      <c r="A15" t="s">
        <v>26</v>
      </c>
      <c r="B15">
        <v>476</v>
      </c>
      <c r="C15">
        <v>7.9696122822236903</v>
      </c>
      <c r="D15">
        <v>0.99377113096654301</v>
      </c>
      <c r="E15">
        <v>0.99992218120205101</v>
      </c>
      <c r="F15" t="s">
        <v>24</v>
      </c>
      <c r="G15">
        <v>7</v>
      </c>
      <c r="H15">
        <v>6.99344149571687</v>
      </c>
      <c r="I15">
        <v>0.93290037347896604</v>
      </c>
    </row>
    <row r="16" spans="1:9" x14ac:dyDescent="0.2">
      <c r="A16" t="s">
        <v>25</v>
      </c>
      <c r="B16">
        <v>294</v>
      </c>
      <c r="C16">
        <v>6.26101616538004</v>
      </c>
      <c r="D16">
        <v>0.98702965869561698</v>
      </c>
      <c r="E16">
        <v>0.99994879623251698</v>
      </c>
      <c r="F16" t="s">
        <v>24</v>
      </c>
      <c r="G16">
        <v>6</v>
      </c>
      <c r="H16">
        <v>5.3081753854025804</v>
      </c>
      <c r="I16">
        <v>0.875705839864028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quencing_depth</vt:lpstr>
      <vt:lpstr>Sample_diversity</vt:lpstr>
      <vt:lpstr>Delftia_loa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Olm</dc:creator>
  <cp:lastModifiedBy>Microsoft Office User</cp:lastModifiedBy>
  <dcterms:created xsi:type="dcterms:W3CDTF">2015-07-23T00:31:04Z</dcterms:created>
  <dcterms:modified xsi:type="dcterms:W3CDTF">2016-10-25T19:38:36Z</dcterms:modified>
</cp:coreProperties>
</file>